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3" i="1"/>
</calcChain>
</file>

<file path=xl/sharedStrings.xml><?xml version="1.0" encoding="utf-8"?>
<sst xmlns="http://schemas.openxmlformats.org/spreadsheetml/2006/main" count="58" uniqueCount="49">
  <si>
    <t>PbPRX18</t>
    <phoneticPr fontId="1" type="noConversion"/>
  </si>
  <si>
    <t>PbPRX17</t>
    <phoneticPr fontId="1" type="noConversion"/>
  </si>
  <si>
    <t>PbPRX9</t>
    <phoneticPr fontId="1" type="noConversion"/>
  </si>
  <si>
    <t>PbPRX10</t>
    <phoneticPr fontId="1" type="noConversion"/>
  </si>
  <si>
    <t>PbPRX12</t>
    <phoneticPr fontId="1" type="noConversion"/>
  </si>
  <si>
    <t>PbPRX13</t>
    <phoneticPr fontId="1" type="noConversion"/>
  </si>
  <si>
    <t>PbPRX26</t>
    <phoneticPr fontId="1" type="noConversion"/>
  </si>
  <si>
    <t>PbPRX28</t>
    <phoneticPr fontId="1" type="noConversion"/>
  </si>
  <si>
    <t>PbPRX36</t>
    <phoneticPr fontId="1" type="noConversion"/>
  </si>
  <si>
    <t>PbPRX38</t>
    <phoneticPr fontId="1" type="noConversion"/>
  </si>
  <si>
    <t>PbPRX41</t>
    <phoneticPr fontId="1" type="noConversion"/>
  </si>
  <si>
    <t>PbPRX42</t>
    <phoneticPr fontId="1" type="noConversion"/>
  </si>
  <si>
    <t>PbPRX44</t>
    <phoneticPr fontId="1" type="noConversion"/>
  </si>
  <si>
    <t>PbPRX52</t>
    <phoneticPr fontId="1" type="noConversion"/>
  </si>
  <si>
    <t>PbPRX53</t>
    <phoneticPr fontId="1" type="noConversion"/>
  </si>
  <si>
    <t>PbPRX58</t>
    <phoneticPr fontId="1" type="noConversion"/>
  </si>
  <si>
    <t>PbPRX61</t>
    <phoneticPr fontId="1" type="noConversion"/>
  </si>
  <si>
    <t>PbPRX62</t>
    <phoneticPr fontId="1" type="noConversion"/>
  </si>
  <si>
    <t>PbPRX67</t>
    <phoneticPr fontId="1" type="noConversion"/>
  </si>
  <si>
    <t>PbPRX69</t>
    <phoneticPr fontId="1" type="noConversion"/>
  </si>
  <si>
    <t>PbPRX70</t>
    <phoneticPr fontId="1" type="noConversion"/>
  </si>
  <si>
    <t>PbPRX84</t>
    <phoneticPr fontId="1" type="noConversion"/>
  </si>
  <si>
    <t>PbPRX91</t>
    <phoneticPr fontId="1" type="noConversion"/>
  </si>
  <si>
    <t>PbPRX43</t>
    <phoneticPr fontId="1" type="noConversion"/>
  </si>
  <si>
    <t>PbPRX44</t>
    <phoneticPr fontId="1" type="noConversion"/>
  </si>
  <si>
    <t>PbPRX45</t>
    <phoneticPr fontId="1" type="noConversion"/>
  </si>
  <si>
    <t>PbPRX65</t>
    <phoneticPr fontId="1" type="noConversion"/>
  </si>
  <si>
    <t>PbPRX84</t>
    <phoneticPr fontId="1" type="noConversion"/>
  </si>
  <si>
    <t>PbPRX85</t>
    <phoneticPr fontId="1" type="noConversion"/>
  </si>
  <si>
    <t>PbPRX21</t>
    <phoneticPr fontId="1" type="noConversion"/>
  </si>
  <si>
    <t>PbPRX59</t>
    <phoneticPr fontId="1" type="noConversion"/>
  </si>
  <si>
    <t>PbPRX1</t>
    <phoneticPr fontId="1" type="noConversion"/>
  </si>
  <si>
    <t>PbPRX37</t>
    <phoneticPr fontId="1" type="noConversion"/>
  </si>
  <si>
    <t>PbPRX5</t>
    <phoneticPr fontId="1" type="noConversion"/>
  </si>
  <si>
    <t>PbPRX82</t>
    <phoneticPr fontId="1" type="noConversion"/>
  </si>
  <si>
    <t>PbPRX64</t>
    <phoneticPr fontId="1" type="noConversion"/>
  </si>
  <si>
    <t>PbPRX6</t>
    <phoneticPr fontId="1" type="noConversion"/>
  </si>
  <si>
    <t>PbPRX25</t>
    <phoneticPr fontId="1" type="noConversion"/>
  </si>
  <si>
    <t>PbPRX13</t>
    <phoneticPr fontId="1" type="noConversion"/>
  </si>
  <si>
    <t>PbPRX52</t>
    <phoneticPr fontId="1" type="noConversion"/>
  </si>
  <si>
    <t>PbPRX79</t>
    <phoneticPr fontId="1" type="noConversion"/>
  </si>
  <si>
    <t>PbPRX4</t>
    <phoneticPr fontId="1" type="noConversion"/>
  </si>
  <si>
    <t>PbPRX63</t>
    <phoneticPr fontId="1" type="noConversion"/>
  </si>
  <si>
    <t>Ka</t>
    <phoneticPr fontId="1" type="noConversion"/>
  </si>
  <si>
    <t>Ks</t>
    <phoneticPr fontId="1" type="noConversion"/>
  </si>
  <si>
    <t>Ka/Ks</t>
    <phoneticPr fontId="1" type="noConversion"/>
  </si>
  <si>
    <t xml:space="preserve">Paralogous Pairs </t>
  </si>
  <si>
    <t xml:space="preserve">Duplication Date (MY) </t>
  </si>
  <si>
    <r>
      <t>Estimates of the divergence time for</t>
    </r>
    <r>
      <rPr>
        <sz val="10.5"/>
        <color theme="1"/>
        <rFont val="Calibri"/>
        <family val="2"/>
      </rPr>
      <t xml:space="preserve"> </t>
    </r>
    <r>
      <rPr>
        <sz val="10.5"/>
        <color theme="1"/>
        <rFont val="Times New Roman"/>
        <family val="1"/>
      </rPr>
      <t>pear duplicated PRX paralog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0.5"/>
      <color theme="1"/>
      <name val="Times New Roman"/>
      <family val="1"/>
    </font>
    <font>
      <sz val="10.5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tabSelected="1" workbookViewId="0">
      <selection activeCell="H9" sqref="H9"/>
    </sheetView>
  </sheetViews>
  <sheetFormatPr defaultRowHeight="13.5" x14ac:dyDescent="0.15"/>
  <cols>
    <col min="6" max="6" width="17.125" customWidth="1"/>
  </cols>
  <sheetData>
    <row r="1" spans="1:7" ht="15" x14ac:dyDescent="0.25">
      <c r="A1" s="9" t="s">
        <v>48</v>
      </c>
      <c r="G1" s="1"/>
    </row>
    <row r="2" spans="1:7" ht="15" x14ac:dyDescent="0.25">
      <c r="A2" s="7" t="s">
        <v>46</v>
      </c>
      <c r="B2" s="7"/>
      <c r="C2" s="8" t="s">
        <v>43</v>
      </c>
      <c r="D2" s="8" t="s">
        <v>44</v>
      </c>
      <c r="E2" s="8" t="s">
        <v>45</v>
      </c>
      <c r="F2" s="8" t="s">
        <v>47</v>
      </c>
      <c r="G2" s="1"/>
    </row>
    <row r="3" spans="1:7" ht="15" x14ac:dyDescent="0.25">
      <c r="A3" s="3" t="s">
        <v>0</v>
      </c>
      <c r="B3" s="3" t="s">
        <v>23</v>
      </c>
      <c r="C3" s="2">
        <v>0.34449999999999997</v>
      </c>
      <c r="D3" s="2">
        <v>2.1318999999999999</v>
      </c>
      <c r="E3" s="2">
        <f>C3/D3</f>
        <v>0.16159294526009663</v>
      </c>
      <c r="F3" s="6">
        <v>0.66621874999999997</v>
      </c>
      <c r="G3" s="1"/>
    </row>
    <row r="4" spans="1:7" ht="14.25" customHeight="1" x14ac:dyDescent="0.25">
      <c r="A4" s="3" t="s">
        <v>0</v>
      </c>
      <c r="B4" s="3" t="s">
        <v>24</v>
      </c>
      <c r="C4" s="2">
        <v>4.2599999999999999E-2</v>
      </c>
      <c r="D4" s="2">
        <v>0.29699999999999999</v>
      </c>
      <c r="E4" s="2">
        <f t="shared" ref="E4:E28" si="0">C4/D4</f>
        <v>0.14343434343434344</v>
      </c>
      <c r="F4" s="2">
        <v>9.2812499999999992E-2</v>
      </c>
      <c r="G4" s="1"/>
    </row>
    <row r="5" spans="1:7" ht="15" x14ac:dyDescent="0.25">
      <c r="A5" s="3" t="s">
        <v>0</v>
      </c>
      <c r="B5" s="3" t="s">
        <v>25</v>
      </c>
      <c r="C5" s="2">
        <v>3.7900000000000003E-2</v>
      </c>
      <c r="D5" s="2">
        <v>0.28849999999999998</v>
      </c>
      <c r="E5" s="2">
        <f t="shared" si="0"/>
        <v>0.13136915077989603</v>
      </c>
      <c r="F5" s="2">
        <v>9.0156249999999993E-2</v>
      </c>
      <c r="G5" s="1"/>
    </row>
    <row r="6" spans="1:7" ht="15" x14ac:dyDescent="0.25">
      <c r="A6" s="3" t="s">
        <v>1</v>
      </c>
      <c r="B6" s="3" t="s">
        <v>23</v>
      </c>
      <c r="C6" s="2">
        <v>4.5699999999999998E-2</v>
      </c>
      <c r="D6" s="2">
        <v>9.6299999999999997E-2</v>
      </c>
      <c r="E6" s="2">
        <f t="shared" si="0"/>
        <v>0.47455867082035308</v>
      </c>
      <c r="F6" s="2">
        <v>3.0093749999999999E-2</v>
      </c>
      <c r="G6" s="1"/>
    </row>
    <row r="7" spans="1:7" ht="15" x14ac:dyDescent="0.25">
      <c r="A7" s="3" t="s">
        <v>2</v>
      </c>
      <c r="B7" s="3" t="s">
        <v>26</v>
      </c>
      <c r="C7" s="2">
        <v>4.7600000000000003E-2</v>
      </c>
      <c r="D7" s="2">
        <v>0.15720000000000001</v>
      </c>
      <c r="E7" s="2">
        <f t="shared" si="0"/>
        <v>0.30279898218829515</v>
      </c>
      <c r="F7" s="2">
        <v>4.9125000000000002E-2</v>
      </c>
      <c r="G7" s="1"/>
    </row>
    <row r="8" spans="1:7" ht="15" x14ac:dyDescent="0.25">
      <c r="A8" s="3" t="s">
        <v>3</v>
      </c>
      <c r="B8" s="3" t="s">
        <v>27</v>
      </c>
      <c r="C8" s="2">
        <v>0.2329</v>
      </c>
      <c r="D8" s="2">
        <v>0.79052999999999995</v>
      </c>
      <c r="E8" s="2">
        <f t="shared" si="0"/>
        <v>0.2946124751748827</v>
      </c>
      <c r="F8" s="2">
        <v>0.24704062499999999</v>
      </c>
      <c r="G8" s="1"/>
    </row>
    <row r="9" spans="1:7" ht="15" x14ac:dyDescent="0.25">
      <c r="A9" s="3" t="s">
        <v>4</v>
      </c>
      <c r="B9" s="3" t="s">
        <v>28</v>
      </c>
      <c r="C9" s="2">
        <v>0.35929</v>
      </c>
      <c r="D9" s="2">
        <v>0.77934000000000003</v>
      </c>
      <c r="E9" s="2">
        <f t="shared" si="0"/>
        <v>0.46101829753381063</v>
      </c>
      <c r="F9" s="2">
        <v>0.24354375</v>
      </c>
      <c r="G9" s="1"/>
    </row>
    <row r="10" spans="1:7" ht="15" x14ac:dyDescent="0.25">
      <c r="A10" s="3" t="s">
        <v>5</v>
      </c>
      <c r="B10" s="3" t="s">
        <v>29</v>
      </c>
      <c r="C10" s="2">
        <v>3.95E-2</v>
      </c>
      <c r="D10" s="2">
        <v>0.26950000000000002</v>
      </c>
      <c r="E10" s="2">
        <f t="shared" si="0"/>
        <v>0.14656771799628943</v>
      </c>
      <c r="F10" s="2">
        <v>8.4218749999999995E-2</v>
      </c>
      <c r="G10" s="1"/>
    </row>
    <row r="11" spans="1:7" ht="15" x14ac:dyDescent="0.25">
      <c r="A11" s="3" t="s">
        <v>6</v>
      </c>
      <c r="B11" s="3" t="s">
        <v>30</v>
      </c>
      <c r="C11" s="2">
        <v>0.31409999999999999</v>
      </c>
      <c r="D11" s="2">
        <v>2.9253</v>
      </c>
      <c r="E11" s="2">
        <f t="shared" si="0"/>
        <v>0.10737360270741463</v>
      </c>
      <c r="F11" s="2">
        <v>0.91415625</v>
      </c>
      <c r="G11" s="1"/>
    </row>
    <row r="12" spans="1:7" ht="15" x14ac:dyDescent="0.25">
      <c r="A12" s="3" t="s">
        <v>7</v>
      </c>
      <c r="B12" s="3" t="s">
        <v>31</v>
      </c>
      <c r="C12" s="2">
        <v>6.6100000000000006E-2</v>
      </c>
      <c r="D12" s="2">
        <v>0.20780000000000001</v>
      </c>
      <c r="E12" s="2">
        <f t="shared" si="0"/>
        <v>0.31809432146294514</v>
      </c>
      <c r="F12" s="2">
        <v>6.4937499999999995E-2</v>
      </c>
      <c r="G12" s="1"/>
    </row>
    <row r="13" spans="1:7" ht="15" x14ac:dyDescent="0.25">
      <c r="A13" s="3" t="s">
        <v>8</v>
      </c>
      <c r="B13" s="3" t="s">
        <v>32</v>
      </c>
      <c r="C13" s="2">
        <v>3.4599999999999999E-2</v>
      </c>
      <c r="D13" s="2">
        <v>2.7E-2</v>
      </c>
      <c r="E13" s="2">
        <f t="shared" si="0"/>
        <v>1.2814814814814814</v>
      </c>
      <c r="F13" s="2">
        <v>8.4374999999999988E-3</v>
      </c>
      <c r="G13" s="1"/>
    </row>
    <row r="14" spans="1:7" ht="15" x14ac:dyDescent="0.25">
      <c r="A14" s="3" t="s">
        <v>9</v>
      </c>
      <c r="B14" s="3" t="s">
        <v>33</v>
      </c>
      <c r="C14" s="2">
        <v>0.18440000000000001</v>
      </c>
      <c r="D14" s="2">
        <v>0.65800000000000003</v>
      </c>
      <c r="E14" s="2">
        <f t="shared" si="0"/>
        <v>0.28024316109422492</v>
      </c>
      <c r="F14" s="2">
        <v>0.205625</v>
      </c>
      <c r="G14" s="1"/>
    </row>
    <row r="15" spans="1:7" ht="15" x14ac:dyDescent="0.25">
      <c r="A15" s="3" t="s">
        <v>10</v>
      </c>
      <c r="B15" s="3" t="s">
        <v>34</v>
      </c>
      <c r="C15" s="2">
        <v>0.45050000000000001</v>
      </c>
      <c r="D15" s="2">
        <v>3.9045999999999998</v>
      </c>
      <c r="E15" s="2">
        <f t="shared" si="0"/>
        <v>0.11537673513292016</v>
      </c>
      <c r="F15" s="2">
        <v>1.2201875</v>
      </c>
      <c r="G15" s="1"/>
    </row>
    <row r="16" spans="1:7" ht="15" x14ac:dyDescent="0.25">
      <c r="A16" s="3" t="s">
        <v>11</v>
      </c>
      <c r="B16" s="3" t="s">
        <v>35</v>
      </c>
      <c r="C16" s="2">
        <v>0.3851</v>
      </c>
      <c r="D16" s="2">
        <v>0.74609999999999999</v>
      </c>
      <c r="E16" s="2">
        <f t="shared" si="0"/>
        <v>0.51615065004691063</v>
      </c>
      <c r="F16" s="2">
        <v>0.23315624999999998</v>
      </c>
      <c r="G16" s="1"/>
    </row>
    <row r="17" spans="1:7" ht="15" x14ac:dyDescent="0.25">
      <c r="A17" s="3" t="s">
        <v>12</v>
      </c>
      <c r="B17" s="3" t="s">
        <v>25</v>
      </c>
      <c r="C17" s="2">
        <v>1.01E-2</v>
      </c>
      <c r="D17" s="2">
        <v>2.5600000000000001E-2</v>
      </c>
      <c r="E17" s="2">
        <f t="shared" si="0"/>
        <v>0.39453124999999994</v>
      </c>
      <c r="F17" s="2">
        <v>8.0000000000000002E-3</v>
      </c>
      <c r="G17" s="1"/>
    </row>
    <row r="18" spans="1:7" ht="15" x14ac:dyDescent="0.25">
      <c r="A18" s="3" t="s">
        <v>13</v>
      </c>
      <c r="B18" s="3" t="s">
        <v>36</v>
      </c>
      <c r="C18" s="2">
        <v>6.2600000000000003E-2</v>
      </c>
      <c r="D18" s="2">
        <v>0.14050000000000001</v>
      </c>
      <c r="E18" s="2">
        <f t="shared" si="0"/>
        <v>0.44555160142348754</v>
      </c>
      <c r="F18" s="2">
        <v>4.3906250000000001E-2</v>
      </c>
      <c r="G18" s="1"/>
    </row>
    <row r="19" spans="1:7" ht="15" x14ac:dyDescent="0.25">
      <c r="A19" s="3" t="s">
        <v>14</v>
      </c>
      <c r="B19" s="3" t="s">
        <v>27</v>
      </c>
      <c r="C19" s="2">
        <v>0.39888000000000001</v>
      </c>
      <c r="D19" s="2">
        <v>0.79320999999999997</v>
      </c>
      <c r="E19" s="2">
        <f t="shared" si="0"/>
        <v>0.50286809293881829</v>
      </c>
      <c r="F19" s="2">
        <v>0.24787812499999998</v>
      </c>
      <c r="G19" s="1"/>
    </row>
    <row r="20" spans="1:7" ht="15" x14ac:dyDescent="0.25">
      <c r="A20" s="3" t="s">
        <v>15</v>
      </c>
      <c r="B20" s="3" t="s">
        <v>37</v>
      </c>
      <c r="C20" s="2">
        <v>0.26289000000000001</v>
      </c>
      <c r="D20" s="2">
        <v>0.75788999999999995</v>
      </c>
      <c r="E20" s="2">
        <f t="shared" si="0"/>
        <v>0.34687091794323716</v>
      </c>
      <c r="F20" s="2">
        <v>0.23684062499999997</v>
      </c>
      <c r="G20" s="1"/>
    </row>
    <row r="21" spans="1:7" ht="15" x14ac:dyDescent="0.25">
      <c r="A21" s="3" t="s">
        <v>16</v>
      </c>
      <c r="B21" s="3" t="s">
        <v>38</v>
      </c>
      <c r="C21" s="2">
        <v>0.1057</v>
      </c>
      <c r="D21" s="2">
        <v>1.2536</v>
      </c>
      <c r="E21" s="2">
        <f t="shared" si="0"/>
        <v>8.4317166560306314E-2</v>
      </c>
      <c r="F21" s="2">
        <v>0.39174999999999999</v>
      </c>
      <c r="G21" s="1"/>
    </row>
    <row r="22" spans="1:7" ht="15" x14ac:dyDescent="0.25">
      <c r="A22" s="3" t="s">
        <v>17</v>
      </c>
      <c r="B22" s="3" t="s">
        <v>36</v>
      </c>
      <c r="C22" s="2">
        <v>0.31092999999999998</v>
      </c>
      <c r="D22" s="2">
        <v>0.76907000000000003</v>
      </c>
      <c r="E22" s="2">
        <f t="shared" si="0"/>
        <v>0.40429349734094422</v>
      </c>
      <c r="F22" s="2">
        <v>0.24033437499999999</v>
      </c>
      <c r="G22" s="1"/>
    </row>
    <row r="23" spans="1:7" ht="15" x14ac:dyDescent="0.25">
      <c r="A23" s="3" t="s">
        <v>17</v>
      </c>
      <c r="B23" s="3" t="s">
        <v>39</v>
      </c>
      <c r="C23" s="2">
        <v>0.30430000000000001</v>
      </c>
      <c r="D23" s="2">
        <v>0.77181</v>
      </c>
      <c r="E23" s="2">
        <f t="shared" si="0"/>
        <v>0.39426801933118255</v>
      </c>
      <c r="F23" s="2">
        <v>0.24119062499999999</v>
      </c>
      <c r="G23" s="1"/>
    </row>
    <row r="24" spans="1:7" ht="15" x14ac:dyDescent="0.25">
      <c r="A24" s="3" t="s">
        <v>18</v>
      </c>
      <c r="B24" s="3" t="s">
        <v>40</v>
      </c>
      <c r="C24" s="2">
        <v>7.1900000000000006E-2</v>
      </c>
      <c r="D24" s="2">
        <v>0.15959999999999999</v>
      </c>
      <c r="E24" s="2">
        <f t="shared" si="0"/>
        <v>0.45050125313283212</v>
      </c>
      <c r="F24" s="2">
        <v>4.9874999999999996E-2</v>
      </c>
      <c r="G24" s="1"/>
    </row>
    <row r="25" spans="1:7" ht="15" x14ac:dyDescent="0.25">
      <c r="A25" s="3" t="s">
        <v>19</v>
      </c>
      <c r="B25" s="3" t="s">
        <v>41</v>
      </c>
      <c r="C25" s="2">
        <v>0.12820000000000001</v>
      </c>
      <c r="D25" s="2">
        <v>0.35870000000000002</v>
      </c>
      <c r="E25" s="2">
        <f t="shared" si="0"/>
        <v>0.35740172846389739</v>
      </c>
      <c r="F25" s="2">
        <v>0.11209375000000001</v>
      </c>
      <c r="G25" s="1"/>
    </row>
    <row r="26" spans="1:7" ht="15" x14ac:dyDescent="0.25">
      <c r="A26" s="3" t="s">
        <v>20</v>
      </c>
      <c r="B26" s="3" t="s">
        <v>42</v>
      </c>
      <c r="C26" s="2">
        <v>0.39410000000000001</v>
      </c>
      <c r="D26" s="2">
        <v>0.95040000000000002</v>
      </c>
      <c r="E26" s="2">
        <f t="shared" si="0"/>
        <v>0.41466750841750843</v>
      </c>
      <c r="F26" s="2">
        <v>0.29699999999999999</v>
      </c>
      <c r="G26" s="1"/>
    </row>
    <row r="27" spans="1:7" ht="15" x14ac:dyDescent="0.25">
      <c r="A27" s="3" t="s">
        <v>21</v>
      </c>
      <c r="B27" s="3" t="s">
        <v>30</v>
      </c>
      <c r="C27" s="2">
        <v>4.9700000000000001E-2</v>
      </c>
      <c r="D27" s="2">
        <v>0.18179999999999999</v>
      </c>
      <c r="E27" s="2">
        <f t="shared" si="0"/>
        <v>0.27337733773377337</v>
      </c>
      <c r="F27" s="2">
        <v>5.6812499999999995E-2</v>
      </c>
      <c r="G27" s="1"/>
    </row>
    <row r="28" spans="1:7" ht="15" x14ac:dyDescent="0.25">
      <c r="A28" s="4" t="s">
        <v>22</v>
      </c>
      <c r="B28" s="4" t="s">
        <v>29</v>
      </c>
      <c r="C28" s="5">
        <v>2.0299999999999999E-2</v>
      </c>
      <c r="D28" s="5">
        <v>0.04</v>
      </c>
      <c r="E28" s="5">
        <f t="shared" si="0"/>
        <v>0.50749999999999995</v>
      </c>
      <c r="F28" s="5">
        <v>1.2499999999999999E-2</v>
      </c>
    </row>
  </sheetData>
  <mergeCells count="1">
    <mergeCell ref="A2:B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5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5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55E4AC9E-F7FC-4013-89A2-4C9709439CFF}"/>
</file>

<file path=customXml/itemProps2.xml><?xml version="1.0" encoding="utf-8"?>
<ds:datastoreItem xmlns:ds="http://schemas.openxmlformats.org/officeDocument/2006/customXml" ds:itemID="{53A5E95B-B4F2-4F80-A956-BB0DABAC1B5C}"/>
</file>

<file path=customXml/itemProps3.xml><?xml version="1.0" encoding="utf-8"?>
<ds:datastoreItem xmlns:ds="http://schemas.openxmlformats.org/officeDocument/2006/customXml" ds:itemID="{EBF97A58-CEED-4CA8-BBDA-E551AF9C9EA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19T12:02:26Z</dcterms:modified>
</cp:coreProperties>
</file>